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2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tephenbaker/Dropbox/Typhoid Colombia/Resubmission/PLOS_020120/"/>
    </mc:Choice>
  </mc:AlternateContent>
  <xr:revisionPtr revIDLastSave="0" documentId="8_{64B954E2-CFF4-1043-B447-3E963E04CBC9}" xr6:coauthVersionLast="45" xr6:coauthVersionMax="45" xr10:uidLastSave="{00000000-0000-0000-0000-000000000000}"/>
  <bookViews>
    <workbookView xWindow="8100" yWindow="3820" windowWidth="32760" windowHeight="23640"/>
  </bookViews>
  <sheets>
    <sheet name="National Incidence" sheetId="5" r:id="rId1"/>
  </sheets>
  <definedNames>
    <definedName name="_xlnm._FilterDatabase" localSheetId="0" hidden="1">'National Incidence'!$A$4:$N$3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6" i="5" l="1"/>
  <c r="P6" i="5"/>
  <c r="O7" i="5"/>
  <c r="P7" i="5"/>
  <c r="O8" i="5"/>
  <c r="P8" i="5"/>
  <c r="O9" i="5"/>
  <c r="P9" i="5"/>
  <c r="O10" i="5"/>
  <c r="P10" i="5"/>
  <c r="O11" i="5"/>
  <c r="P11" i="5"/>
  <c r="O12" i="5"/>
  <c r="P12" i="5"/>
  <c r="O13" i="5"/>
  <c r="P13" i="5"/>
  <c r="O14" i="5"/>
  <c r="P14" i="5"/>
  <c r="O15" i="5"/>
  <c r="P15" i="5"/>
  <c r="O16" i="5"/>
  <c r="P16" i="5"/>
  <c r="O17" i="5"/>
  <c r="P17" i="5"/>
  <c r="O18" i="5"/>
  <c r="P18" i="5"/>
  <c r="O19" i="5"/>
  <c r="P19" i="5"/>
  <c r="O20" i="5"/>
  <c r="P20" i="5"/>
  <c r="O21" i="5"/>
  <c r="P21" i="5"/>
  <c r="O22" i="5"/>
  <c r="P22" i="5"/>
  <c r="O23" i="5"/>
  <c r="P23" i="5"/>
  <c r="O24" i="5"/>
  <c r="P24" i="5"/>
  <c r="O25" i="5"/>
  <c r="P25" i="5"/>
  <c r="O26" i="5"/>
  <c r="P26" i="5"/>
  <c r="O27" i="5"/>
  <c r="P27" i="5"/>
  <c r="O28" i="5"/>
  <c r="P28" i="5"/>
  <c r="O29" i="5"/>
  <c r="P29" i="5"/>
  <c r="O30" i="5"/>
  <c r="P30" i="5"/>
  <c r="O31" i="5"/>
  <c r="P31" i="5"/>
  <c r="O5" i="5"/>
  <c r="O32" i="5"/>
  <c r="P32" i="5"/>
  <c r="N6" i="5"/>
  <c r="Q6" i="5"/>
  <c r="N7" i="5"/>
  <c r="N8" i="5"/>
  <c r="N9" i="5"/>
  <c r="N10" i="5"/>
  <c r="N11" i="5"/>
  <c r="N12" i="5"/>
  <c r="N13" i="5"/>
  <c r="N14" i="5"/>
  <c r="N15" i="5"/>
  <c r="N16" i="5"/>
  <c r="N17" i="5"/>
  <c r="N18" i="5"/>
  <c r="N19" i="5"/>
  <c r="N20" i="5"/>
  <c r="N21" i="5"/>
  <c r="N22" i="5"/>
  <c r="N23" i="5"/>
  <c r="N24" i="5"/>
  <c r="N25" i="5"/>
  <c r="N26" i="5"/>
  <c r="N27" i="5"/>
  <c r="N28" i="5"/>
  <c r="N29" i="5"/>
  <c r="N30" i="5"/>
  <c r="N31" i="5"/>
  <c r="N5" i="5"/>
  <c r="Q5" i="5"/>
  <c r="L32" i="5"/>
  <c r="K6" i="5"/>
  <c r="K7" i="5"/>
  <c r="Q7" i="5"/>
  <c r="K8" i="5"/>
  <c r="Q8" i="5"/>
  <c r="K9" i="5"/>
  <c r="Q9" i="5"/>
  <c r="K10" i="5"/>
  <c r="K11" i="5"/>
  <c r="K12" i="5"/>
  <c r="Q12" i="5"/>
  <c r="K13" i="5"/>
  <c r="Q13" i="5"/>
  <c r="K14" i="5"/>
  <c r="K15" i="5"/>
  <c r="Q15" i="5"/>
  <c r="K16" i="5"/>
  <c r="Q16" i="5"/>
  <c r="K17" i="5"/>
  <c r="Q17" i="5"/>
  <c r="K18" i="5"/>
  <c r="K19" i="5"/>
  <c r="K20" i="5"/>
  <c r="Q20" i="5"/>
  <c r="K21" i="5"/>
  <c r="Q21" i="5"/>
  <c r="K22" i="5"/>
  <c r="K23" i="5"/>
  <c r="K24" i="5"/>
  <c r="Q24" i="5"/>
  <c r="K25" i="5"/>
  <c r="Q25" i="5"/>
  <c r="K26" i="5"/>
  <c r="K27" i="5"/>
  <c r="Q27" i="5"/>
  <c r="K28" i="5"/>
  <c r="Q28" i="5"/>
  <c r="K29" i="5"/>
  <c r="Q29" i="5"/>
  <c r="K30" i="5"/>
  <c r="K31" i="5"/>
  <c r="Q31" i="5"/>
  <c r="K5" i="5"/>
  <c r="I32" i="5"/>
  <c r="F32" i="5"/>
  <c r="H10" i="5"/>
  <c r="Q10" i="5"/>
  <c r="H11" i="5"/>
  <c r="Q11" i="5"/>
  <c r="H12" i="5"/>
  <c r="H13" i="5"/>
  <c r="H14" i="5"/>
  <c r="H15" i="5"/>
  <c r="H16" i="5"/>
  <c r="H17" i="5"/>
  <c r="H18" i="5"/>
  <c r="H19" i="5"/>
  <c r="Q19" i="5"/>
  <c r="H20" i="5"/>
  <c r="H21" i="5"/>
  <c r="H22" i="5"/>
  <c r="Q22" i="5"/>
  <c r="H23" i="5"/>
  <c r="Q23" i="5"/>
  <c r="H24" i="5"/>
  <c r="H25" i="5"/>
  <c r="H26" i="5"/>
  <c r="H27" i="5"/>
  <c r="H28" i="5"/>
  <c r="H29" i="5"/>
  <c r="H30" i="5"/>
  <c r="H31" i="5"/>
  <c r="H6" i="5"/>
  <c r="H7" i="5"/>
  <c r="H8" i="5"/>
  <c r="H9" i="5"/>
  <c r="H5" i="5"/>
  <c r="E32" i="5"/>
  <c r="C32" i="5"/>
  <c r="E10" i="5"/>
  <c r="E11" i="5"/>
  <c r="E12" i="5"/>
  <c r="E13" i="5"/>
  <c r="E14" i="5"/>
  <c r="Q14" i="5"/>
  <c r="E15" i="5"/>
  <c r="E16" i="5"/>
  <c r="E17" i="5"/>
  <c r="E18" i="5"/>
  <c r="Q18" i="5"/>
  <c r="E19" i="5"/>
  <c r="E20" i="5"/>
  <c r="E21" i="5"/>
  <c r="E22" i="5"/>
  <c r="E23" i="5"/>
  <c r="E24" i="5"/>
  <c r="E25" i="5"/>
  <c r="E26" i="5"/>
  <c r="Q26" i="5"/>
  <c r="E27" i="5"/>
  <c r="E28" i="5"/>
  <c r="E29" i="5"/>
  <c r="E30" i="5"/>
  <c r="Q30" i="5"/>
  <c r="E31" i="5"/>
  <c r="E6" i="5"/>
  <c r="E7" i="5"/>
  <c r="E8" i="5"/>
  <c r="E9" i="5"/>
  <c r="E5" i="5"/>
  <c r="M32" i="5"/>
  <c r="N32" i="5"/>
  <c r="J32" i="5"/>
  <c r="K32" i="5"/>
  <c r="G32" i="5"/>
  <c r="H32" i="5"/>
  <c r="P5" i="5"/>
  <c r="Q32" i="5"/>
</calcChain>
</file>

<file path=xl/sharedStrings.xml><?xml version="1.0" encoding="utf-8"?>
<sst xmlns="http://schemas.openxmlformats.org/spreadsheetml/2006/main" count="80" uniqueCount="54">
  <si>
    <t>Total</t>
  </si>
  <si>
    <t>Huila</t>
  </si>
  <si>
    <t>Casanare</t>
  </si>
  <si>
    <t>Risaralda</t>
  </si>
  <si>
    <t>Caldas</t>
  </si>
  <si>
    <t>Cauca</t>
  </si>
  <si>
    <t>Sucre</t>
  </si>
  <si>
    <t>Cesar</t>
  </si>
  <si>
    <t>Cundinamarca</t>
  </si>
  <si>
    <t>La Guajira</t>
  </si>
  <si>
    <t>Magdalena</t>
  </si>
  <si>
    <t>Meta</t>
  </si>
  <si>
    <t>Nariño</t>
  </si>
  <si>
    <t>Santander</t>
  </si>
  <si>
    <t>Tolima</t>
  </si>
  <si>
    <t>Putumayo</t>
  </si>
  <si>
    <t xml:space="preserve">Location </t>
  </si>
  <si>
    <t>Annual average population</t>
  </si>
  <si>
    <t xml:space="preserve">Antioquia </t>
  </si>
  <si>
    <t>115 (28.6)</t>
  </si>
  <si>
    <t xml:space="preserve">Atlántico </t>
  </si>
  <si>
    <t>4 (1)</t>
  </si>
  <si>
    <t xml:space="preserve">Bogotá </t>
  </si>
  <si>
    <t>20 (5)</t>
  </si>
  <si>
    <t>Bolivar</t>
  </si>
  <si>
    <t>6 (1.5)</t>
  </si>
  <si>
    <t xml:space="preserve">Boyacá </t>
  </si>
  <si>
    <t>1 (0.3)</t>
  </si>
  <si>
    <t>2 (0.5)</t>
  </si>
  <si>
    <t>22 (5.5)</t>
  </si>
  <si>
    <t>Norte de Santander</t>
  </si>
  <si>
    <t>172 (42.3)</t>
  </si>
  <si>
    <t>11 (2.7)</t>
  </si>
  <si>
    <t>25 (6.2)</t>
  </si>
  <si>
    <t>3 (0.7)</t>
  </si>
  <si>
    <t>7 (1.7)</t>
  </si>
  <si>
    <t>Valle  Del Cauca</t>
  </si>
  <si>
    <t>12 (3.0)</t>
  </si>
  <si>
    <t>Study cases   N (%)</t>
  </si>
  <si>
    <t xml:space="preserve">Annual average population </t>
  </si>
  <si>
    <t>No. cases</t>
  </si>
  <si>
    <t xml:space="preserve"> </t>
  </si>
  <si>
    <t>Choco</t>
  </si>
  <si>
    <t>Cordoba</t>
  </si>
  <si>
    <t xml:space="preserve">Quindio </t>
  </si>
  <si>
    <t>Caqueta</t>
  </si>
  <si>
    <t>0 (0)</t>
  </si>
  <si>
    <t>San Andrés, Providencia y Santa Catalina</t>
  </si>
  <si>
    <t>cases   N</t>
  </si>
  <si>
    <t>cases   %</t>
  </si>
  <si>
    <t xml:space="preserve"> National Minimun incidence</t>
  </si>
  <si>
    <t xml:space="preserve">Minimun incidence*100000 population per year </t>
  </si>
  <si>
    <t>National Minimun average incidence*100000 population per year</t>
  </si>
  <si>
    <t>Table S1. Notification of cases and annual incidence per 100,000 people of typhoid fever in Colombia by department; 2012 to 201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206" formatCode="#,##0.000"/>
    <numFmt numFmtId="210" formatCode="0.0000"/>
    <numFmt numFmtId="212" formatCode="0.0"/>
  </numFmts>
  <fonts count="8" x14ac:knownFonts="1">
    <font>
      <sz val="11"/>
      <color theme="1"/>
      <name val="Calibri"/>
      <family val="2"/>
      <scheme val="minor"/>
    </font>
    <font>
      <sz val="9"/>
      <name val="Arial"/>
      <family val="2"/>
    </font>
    <font>
      <sz val="10"/>
      <name val="Arial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20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hair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ck">
        <color rgb="FFFFFFFF"/>
      </right>
      <top/>
      <bottom/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62">
    <xf numFmtId="0" fontId="0" fillId="0" borderId="0" xfId="0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3" borderId="0" xfId="0" applyFont="1" applyFill="1"/>
    <xf numFmtId="0" fontId="3" fillId="3" borderId="0" xfId="0" applyFont="1" applyFill="1"/>
    <xf numFmtId="0" fontId="5" fillId="2" borderId="8" xfId="0" applyFont="1" applyFill="1" applyBorder="1" applyAlignment="1">
      <alignment horizontal="center" wrapText="1"/>
    </xf>
    <xf numFmtId="0" fontId="5" fillId="2" borderId="3" xfId="0" applyFont="1" applyFill="1" applyBorder="1" applyAlignment="1">
      <alignment horizontal="center" wrapText="1"/>
    </xf>
    <xf numFmtId="0" fontId="5" fillId="2" borderId="5" xfId="0" applyFont="1" applyFill="1" applyBorder="1" applyAlignment="1">
      <alignment horizontal="center" wrapText="1"/>
    </xf>
    <xf numFmtId="0" fontId="4" fillId="2" borderId="18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5" fillId="2" borderId="15" xfId="0" applyFont="1" applyFill="1" applyBorder="1" applyAlignment="1">
      <alignment horizontal="center" wrapText="1"/>
    </xf>
    <xf numFmtId="0" fontId="5" fillId="2" borderId="3" xfId="0" applyFont="1" applyFill="1" applyBorder="1" applyAlignment="1">
      <alignment horizontal="center" wrapText="1"/>
    </xf>
    <xf numFmtId="0" fontId="5" fillId="2" borderId="4" xfId="0" applyFont="1" applyFill="1" applyBorder="1" applyAlignment="1">
      <alignment horizontal="center" wrapText="1"/>
    </xf>
    <xf numFmtId="0" fontId="5" fillId="2" borderId="5" xfId="0" applyFont="1" applyFill="1" applyBorder="1" applyAlignment="1">
      <alignment horizontal="center" wrapText="1"/>
    </xf>
    <xf numFmtId="0" fontId="5" fillId="2" borderId="6" xfId="0" applyFont="1" applyFill="1" applyBorder="1" applyAlignment="1">
      <alignment horizontal="center" wrapText="1"/>
    </xf>
    <xf numFmtId="0" fontId="3" fillId="2" borderId="6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 wrapText="1"/>
    </xf>
    <xf numFmtId="0" fontId="5" fillId="0" borderId="7" xfId="0" applyFont="1" applyFill="1" applyBorder="1" applyAlignment="1">
      <alignment horizontal="center" wrapText="1"/>
    </xf>
    <xf numFmtId="0" fontId="6" fillId="0" borderId="8" xfId="0" applyFont="1" applyFill="1" applyBorder="1" applyAlignment="1">
      <alignment horizontal="center" wrapText="1"/>
    </xf>
    <xf numFmtId="3" fontId="3" fillId="0" borderId="0" xfId="0" applyNumberFormat="1" applyFont="1" applyFill="1" applyBorder="1" applyAlignment="1">
      <alignment horizontal="center" vertical="center" wrapText="1"/>
    </xf>
    <xf numFmtId="3" fontId="3" fillId="0" borderId="0" xfId="0" applyNumberFormat="1" applyFont="1" applyFill="1" applyAlignment="1">
      <alignment horizontal="center" vertical="center" wrapText="1"/>
    </xf>
    <xf numFmtId="206" fontId="3" fillId="0" borderId="9" xfId="0" applyNumberFormat="1" applyFont="1" applyFill="1" applyBorder="1" applyAlignment="1">
      <alignment horizontal="center" vertical="center" wrapText="1"/>
    </xf>
    <xf numFmtId="206" fontId="3" fillId="0" borderId="9" xfId="0" applyNumberFormat="1" applyFont="1" applyFill="1" applyBorder="1" applyAlignment="1">
      <alignment horizontal="center" wrapText="1"/>
    </xf>
    <xf numFmtId="3" fontId="3" fillId="0" borderId="19" xfId="0" applyNumberFormat="1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210" fontId="3" fillId="0" borderId="0" xfId="0" applyNumberFormat="1" applyFont="1" applyFill="1" applyBorder="1" applyAlignment="1">
      <alignment horizontal="center" vertical="center"/>
    </xf>
    <xf numFmtId="3" fontId="3" fillId="0" borderId="10" xfId="0" applyNumberFormat="1" applyFont="1" applyFill="1" applyBorder="1" applyAlignment="1">
      <alignment horizontal="center" vertical="center" wrapText="1"/>
    </xf>
    <xf numFmtId="212" fontId="3" fillId="0" borderId="10" xfId="0" applyNumberFormat="1" applyFont="1" applyFill="1" applyBorder="1" applyAlignment="1">
      <alignment horizontal="center"/>
    </xf>
    <xf numFmtId="210" fontId="3" fillId="0" borderId="8" xfId="0" applyNumberFormat="1" applyFont="1" applyFill="1" applyBorder="1" applyAlignment="1">
      <alignment horizontal="center" vertical="center"/>
    </xf>
    <xf numFmtId="0" fontId="3" fillId="0" borderId="0" xfId="0" applyFont="1"/>
    <xf numFmtId="0" fontId="5" fillId="0" borderId="9" xfId="0" applyFont="1" applyFill="1" applyBorder="1" applyAlignment="1">
      <alignment horizontal="center" wrapText="1"/>
    </xf>
    <xf numFmtId="0" fontId="6" fillId="0" borderId="11" xfId="0" applyFont="1" applyFill="1" applyBorder="1" applyAlignment="1">
      <alignment horizontal="center" wrapText="1"/>
    </xf>
    <xf numFmtId="3" fontId="3" fillId="0" borderId="12" xfId="0" applyNumberFormat="1" applyFont="1" applyFill="1" applyBorder="1" applyAlignment="1">
      <alignment horizontal="center" vertical="center" wrapText="1"/>
    </xf>
    <xf numFmtId="212" fontId="3" fillId="0" borderId="12" xfId="0" applyNumberFormat="1" applyFont="1" applyFill="1" applyBorder="1" applyAlignment="1">
      <alignment horizontal="center"/>
    </xf>
    <xf numFmtId="210" fontId="3" fillId="0" borderId="11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3" fontId="7" fillId="0" borderId="0" xfId="1" applyNumberFormat="1" applyFont="1" applyFill="1" applyBorder="1" applyAlignment="1">
      <alignment horizontal="center" vertical="center"/>
    </xf>
    <xf numFmtId="3" fontId="7" fillId="0" borderId="13" xfId="1" applyNumberFormat="1" applyFont="1" applyFill="1" applyBorder="1" applyAlignment="1">
      <alignment horizontal="center" vertical="center"/>
    </xf>
    <xf numFmtId="0" fontId="3" fillId="0" borderId="0" xfId="0" applyFont="1" applyBorder="1"/>
    <xf numFmtId="0" fontId="5" fillId="0" borderId="14" xfId="0" applyFont="1" applyFill="1" applyBorder="1" applyAlignment="1">
      <alignment horizontal="center" wrapText="1"/>
    </xf>
    <xf numFmtId="0" fontId="6" fillId="0" borderId="15" xfId="0" applyFont="1" applyFill="1" applyBorder="1" applyAlignment="1">
      <alignment horizontal="center" wrapText="1"/>
    </xf>
    <xf numFmtId="3" fontId="7" fillId="0" borderId="16" xfId="1" applyNumberFormat="1" applyFont="1" applyFill="1" applyBorder="1" applyAlignment="1">
      <alignment horizontal="center" vertical="center"/>
    </xf>
    <xf numFmtId="3" fontId="3" fillId="0" borderId="4" xfId="0" applyNumberFormat="1" applyFont="1" applyFill="1" applyBorder="1" applyAlignment="1">
      <alignment horizontal="center" vertical="center" wrapText="1"/>
    </xf>
    <xf numFmtId="206" fontId="3" fillId="0" borderId="14" xfId="0" applyNumberFormat="1" applyFont="1" applyFill="1" applyBorder="1" applyAlignment="1">
      <alignment horizontal="center" vertical="center" wrapText="1"/>
    </xf>
    <xf numFmtId="206" fontId="3" fillId="0" borderId="14" xfId="0" applyNumberFormat="1" applyFont="1" applyFill="1" applyBorder="1" applyAlignment="1">
      <alignment horizontal="center" wrapText="1"/>
    </xf>
    <xf numFmtId="212" fontId="3" fillId="0" borderId="17" xfId="0" applyNumberFormat="1" applyFont="1" applyFill="1" applyBorder="1" applyAlignment="1">
      <alignment horizontal="center"/>
    </xf>
    <xf numFmtId="0" fontId="5" fillId="0" borderId="14" xfId="0" applyFont="1" applyFill="1" applyBorder="1" applyAlignment="1">
      <alignment horizontal="center" vertical="center" wrapText="1"/>
    </xf>
    <xf numFmtId="0" fontId="6" fillId="0" borderId="15" xfId="0" applyFont="1" applyFill="1" applyBorder="1" applyAlignment="1">
      <alignment horizontal="center" vertical="center" wrapText="1"/>
    </xf>
    <xf numFmtId="206" fontId="3" fillId="0" borderId="7" xfId="0" applyNumberFormat="1" applyFont="1" applyFill="1" applyBorder="1" applyAlignment="1">
      <alignment horizontal="center" vertical="center" wrapText="1"/>
    </xf>
    <xf numFmtId="3" fontId="3" fillId="0" borderId="18" xfId="0" applyNumberFormat="1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/>
    </xf>
    <xf numFmtId="210" fontId="3" fillId="0" borderId="5" xfId="0" applyNumberFormat="1" applyFont="1" applyFill="1" applyBorder="1" applyAlignment="1">
      <alignment horizontal="center" vertical="center"/>
    </xf>
    <xf numFmtId="3" fontId="3" fillId="0" borderId="5" xfId="0" applyNumberFormat="1" applyFont="1" applyFill="1" applyBorder="1" applyAlignment="1">
      <alignment horizontal="center" vertical="center" wrapText="1"/>
    </xf>
    <xf numFmtId="212" fontId="3" fillId="0" borderId="0" xfId="0" applyNumberFormat="1" applyFont="1" applyFill="1" applyBorder="1" applyAlignment="1">
      <alignment horizontal="center"/>
    </xf>
    <xf numFmtId="210" fontId="3" fillId="0" borderId="6" xfId="0" applyNumberFormat="1" applyFont="1" applyFill="1" applyBorder="1" applyAlignment="1">
      <alignment horizontal="center" vertical="center"/>
    </xf>
    <xf numFmtId="210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3" fontId="3" fillId="0" borderId="1" xfId="0" applyNumberFormat="1" applyFont="1" applyBorder="1"/>
    <xf numFmtId="206" fontId="3" fillId="0" borderId="1" xfId="0" applyNumberFormat="1" applyFont="1" applyFill="1" applyBorder="1" applyAlignment="1">
      <alignment horizontal="center" vertical="center" wrapText="1"/>
    </xf>
    <xf numFmtId="0" fontId="3" fillId="0" borderId="1" xfId="0" applyFont="1" applyBorder="1"/>
    <xf numFmtId="0" fontId="3" fillId="0" borderId="2" xfId="0" applyFont="1" applyBorder="1"/>
  </cellXfs>
  <cellStyles count="3">
    <cellStyle name="Normal" xfId="0" builtinId="0"/>
    <cellStyle name="Normal 2" xfId="1"/>
    <cellStyle name="Normal 3" xfId="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5"/>
  <sheetViews>
    <sheetView tabSelected="1" zoomScaleNormal="100" workbookViewId="0">
      <selection activeCell="Q4" sqref="Q4"/>
    </sheetView>
  </sheetViews>
  <sheetFormatPr baseColWidth="10" defaultRowHeight="14" x14ac:dyDescent="0.15"/>
  <cols>
    <col min="1" max="1" width="37.83203125" style="30" customWidth="1"/>
    <col min="2" max="2" width="17" style="30" bestFit="1" customWidth="1"/>
    <col min="3" max="3" width="19" style="30" bestFit="1" customWidth="1"/>
    <col min="4" max="4" width="10.1640625" style="30" bestFit="1" customWidth="1"/>
    <col min="5" max="5" width="19.5" style="30" bestFit="1" customWidth="1"/>
    <col min="6" max="6" width="13.83203125" style="30" bestFit="1" customWidth="1"/>
    <col min="7" max="7" width="7.6640625" style="30" customWidth="1"/>
    <col min="8" max="8" width="18.5" style="30" bestFit="1" customWidth="1"/>
    <col min="9" max="9" width="14.83203125" style="30" bestFit="1" customWidth="1"/>
    <col min="10" max="10" width="13.5" style="30" bestFit="1" customWidth="1"/>
    <col min="11" max="11" width="16.5" style="30" bestFit="1" customWidth="1"/>
    <col min="12" max="12" width="14.83203125" style="30" bestFit="1" customWidth="1"/>
    <col min="13" max="13" width="13.5" style="30" bestFit="1" customWidth="1"/>
    <col min="14" max="14" width="16.5" style="30" bestFit="1" customWidth="1"/>
    <col min="15" max="15" width="7.83203125" style="30" bestFit="1" customWidth="1"/>
    <col min="16" max="16" width="8" style="30" bestFit="1" customWidth="1"/>
    <col min="17" max="17" width="24.5" style="30" customWidth="1"/>
    <col min="18" max="16384" width="10.83203125" style="30"/>
  </cols>
  <sheetData>
    <row r="1" spans="1:17" s="3" customFormat="1" x14ac:dyDescent="0.15">
      <c r="A1" s="2" t="s">
        <v>53</v>
      </c>
    </row>
    <row r="2" spans="1:17" s="4" customFormat="1" ht="15" thickBot="1" x14ac:dyDescent="0.2">
      <c r="A2" s="1"/>
    </row>
    <row r="3" spans="1:17" s="4" customFormat="1" ht="15" thickBot="1" x14ac:dyDescent="0.2">
      <c r="A3" s="5" t="s">
        <v>16</v>
      </c>
      <c r="B3" s="5" t="s">
        <v>38</v>
      </c>
      <c r="C3" s="6">
        <v>2012</v>
      </c>
      <c r="D3" s="6"/>
      <c r="E3" s="7"/>
      <c r="F3" s="6">
        <v>2013</v>
      </c>
      <c r="G3" s="6"/>
      <c r="H3" s="7"/>
      <c r="I3" s="6">
        <v>2014</v>
      </c>
      <c r="J3" s="6"/>
      <c r="K3" s="7"/>
      <c r="L3" s="6">
        <v>2015</v>
      </c>
      <c r="M3" s="6"/>
      <c r="N3" s="7"/>
      <c r="O3" s="8" t="s">
        <v>50</v>
      </c>
      <c r="P3" s="9"/>
      <c r="Q3" s="10"/>
    </row>
    <row r="4" spans="1:17" s="4" customFormat="1" ht="49" customHeight="1" thickBot="1" x14ac:dyDescent="0.2">
      <c r="A4" s="11"/>
      <c r="B4" s="11"/>
      <c r="C4" s="12" t="s">
        <v>39</v>
      </c>
      <c r="D4" s="13" t="s">
        <v>40</v>
      </c>
      <c r="E4" s="14" t="s">
        <v>51</v>
      </c>
      <c r="F4" s="13" t="s">
        <v>17</v>
      </c>
      <c r="G4" s="13" t="s">
        <v>40</v>
      </c>
      <c r="H4" s="14" t="s">
        <v>51</v>
      </c>
      <c r="I4" s="13" t="s">
        <v>17</v>
      </c>
      <c r="J4" s="13" t="s">
        <v>40</v>
      </c>
      <c r="K4" s="14" t="s">
        <v>51</v>
      </c>
      <c r="L4" s="13" t="s">
        <v>17</v>
      </c>
      <c r="M4" s="13" t="s">
        <v>40</v>
      </c>
      <c r="N4" s="15" t="s">
        <v>51</v>
      </c>
      <c r="O4" s="16" t="s">
        <v>48</v>
      </c>
      <c r="P4" s="16" t="s">
        <v>49</v>
      </c>
      <c r="Q4" s="17" t="s">
        <v>52</v>
      </c>
    </row>
    <row r="5" spans="1:17" ht="15" x14ac:dyDescent="0.15">
      <c r="A5" s="18" t="s">
        <v>18</v>
      </c>
      <c r="B5" s="19" t="s">
        <v>19</v>
      </c>
      <c r="C5" s="20">
        <v>6221817</v>
      </c>
      <c r="D5" s="21">
        <v>4</v>
      </c>
      <c r="E5" s="22">
        <f>(D5/C5)*100000</f>
        <v>6.4289901165527685E-2</v>
      </c>
      <c r="F5" s="21">
        <v>6299990</v>
      </c>
      <c r="G5" s="21">
        <v>18</v>
      </c>
      <c r="H5" s="23">
        <f>(G5/F5)*100000</f>
        <v>0.28571473922974477</v>
      </c>
      <c r="I5" s="21">
        <v>6378132</v>
      </c>
      <c r="J5" s="21">
        <v>105</v>
      </c>
      <c r="K5" s="22">
        <f>(J5/I5)*100000</f>
        <v>1.6462500305732148</v>
      </c>
      <c r="L5" s="24">
        <v>6456299</v>
      </c>
      <c r="M5" s="25">
        <v>106</v>
      </c>
      <c r="N5" s="26">
        <f>(M5/L5)*100000</f>
        <v>1.6418074813449626</v>
      </c>
      <c r="O5" s="27">
        <f>M5+J5+G5+D5</f>
        <v>233</v>
      </c>
      <c r="P5" s="28">
        <f>(O5*100)/836</f>
        <v>27.870813397129186</v>
      </c>
      <c r="Q5" s="29">
        <f>AVERAGE(N5,K5,H5,E5)</f>
        <v>0.90951553807836238</v>
      </c>
    </row>
    <row r="6" spans="1:17" ht="15" x14ac:dyDescent="0.15">
      <c r="A6" s="31" t="s">
        <v>20</v>
      </c>
      <c r="B6" s="32" t="s">
        <v>21</v>
      </c>
      <c r="C6" s="20">
        <v>2373550</v>
      </c>
      <c r="D6" s="21">
        <v>3</v>
      </c>
      <c r="E6" s="22">
        <f t="shared" ref="E6:E32" si="0">(D6/C6)*100000</f>
        <v>0.12639295569926903</v>
      </c>
      <c r="F6" s="21">
        <v>2402910</v>
      </c>
      <c r="G6" s="21">
        <v>1</v>
      </c>
      <c r="H6" s="23">
        <f t="shared" ref="H6:H32" si="1">(G6/F6)*100000</f>
        <v>4.1616207015660177E-2</v>
      </c>
      <c r="I6" s="21">
        <v>2432003</v>
      </c>
      <c r="J6" s="21">
        <v>3</v>
      </c>
      <c r="K6" s="22">
        <f t="shared" ref="K6:K32" si="2">(J6/I6)*100000</f>
        <v>0.12335511099287297</v>
      </c>
      <c r="L6" s="24">
        <v>2460863</v>
      </c>
      <c r="M6" s="25">
        <v>3</v>
      </c>
      <c r="N6" s="26">
        <f t="shared" ref="N6:N32" si="3">(M6/L6)*100000</f>
        <v>0.12190845244127772</v>
      </c>
      <c r="O6" s="33">
        <f t="shared" ref="O6:O31" si="4">M6+J6+G6+D6</f>
        <v>10</v>
      </c>
      <c r="P6" s="34">
        <f t="shared" ref="P6:P32" si="5">(O6*100)/836</f>
        <v>1.1961722488038278</v>
      </c>
      <c r="Q6" s="35">
        <f t="shared" ref="Q6:Q32" si="6">AVERAGE(N6,K6,H6,E6)</f>
        <v>0.10331818153726996</v>
      </c>
    </row>
    <row r="7" spans="1:17" ht="15" x14ac:dyDescent="0.15">
      <c r="A7" s="31" t="s">
        <v>22</v>
      </c>
      <c r="B7" s="32" t="s">
        <v>23</v>
      </c>
      <c r="C7" s="20">
        <v>7571345</v>
      </c>
      <c r="D7" s="21">
        <v>4</v>
      </c>
      <c r="E7" s="22">
        <f t="shared" si="0"/>
        <v>5.2830771811349236E-2</v>
      </c>
      <c r="F7" s="21">
        <v>7674366</v>
      </c>
      <c r="G7" s="21">
        <v>10</v>
      </c>
      <c r="H7" s="23">
        <f t="shared" si="1"/>
        <v>0.13030392347719669</v>
      </c>
      <c r="I7" s="21">
        <v>7776845</v>
      </c>
      <c r="J7" s="21">
        <v>10</v>
      </c>
      <c r="K7" s="22">
        <f t="shared" si="2"/>
        <v>0.12858684980863061</v>
      </c>
      <c r="L7" s="21">
        <v>7878783</v>
      </c>
      <c r="M7" s="25">
        <v>4</v>
      </c>
      <c r="N7" s="26">
        <f t="shared" si="3"/>
        <v>5.076926220712006E-2</v>
      </c>
      <c r="O7" s="33">
        <f t="shared" si="4"/>
        <v>28</v>
      </c>
      <c r="P7" s="34">
        <f t="shared" si="5"/>
        <v>3.3492822966507179</v>
      </c>
      <c r="Q7" s="35">
        <f t="shared" si="6"/>
        <v>9.0622701826074153E-2</v>
      </c>
    </row>
    <row r="8" spans="1:17" ht="15" x14ac:dyDescent="0.15">
      <c r="A8" s="31" t="s">
        <v>24</v>
      </c>
      <c r="B8" s="32" t="s">
        <v>25</v>
      </c>
      <c r="C8" s="20">
        <v>2025573</v>
      </c>
      <c r="D8" s="21">
        <v>2</v>
      </c>
      <c r="E8" s="22">
        <f t="shared" si="0"/>
        <v>9.8737493045177829E-2</v>
      </c>
      <c r="F8" s="21">
        <v>2049109</v>
      </c>
      <c r="G8" s="21">
        <v>3</v>
      </c>
      <c r="H8" s="23">
        <f t="shared" si="1"/>
        <v>0.14640509606858396</v>
      </c>
      <c r="I8" s="21">
        <v>2073004</v>
      </c>
      <c r="J8" s="21">
        <v>17</v>
      </c>
      <c r="K8" s="22">
        <f t="shared" si="2"/>
        <v>0.82006595259825832</v>
      </c>
      <c r="L8" s="21">
        <v>2097161</v>
      </c>
      <c r="M8" s="25">
        <v>13</v>
      </c>
      <c r="N8" s="26">
        <f t="shared" si="3"/>
        <v>0.61988564540347635</v>
      </c>
      <c r="O8" s="33">
        <f t="shared" si="4"/>
        <v>35</v>
      </c>
      <c r="P8" s="34">
        <f t="shared" si="5"/>
        <v>4.1866028708133971</v>
      </c>
      <c r="Q8" s="35">
        <f t="shared" si="6"/>
        <v>0.42127354677887408</v>
      </c>
    </row>
    <row r="9" spans="1:17" ht="15" x14ac:dyDescent="0.15">
      <c r="A9" s="31" t="s">
        <v>26</v>
      </c>
      <c r="B9" s="32" t="s">
        <v>27</v>
      </c>
      <c r="C9" s="20">
        <v>1271133</v>
      </c>
      <c r="D9" s="20">
        <v>0</v>
      </c>
      <c r="E9" s="22">
        <f t="shared" si="0"/>
        <v>0</v>
      </c>
      <c r="F9" s="21">
        <v>1272855</v>
      </c>
      <c r="G9" s="20">
        <v>1</v>
      </c>
      <c r="H9" s="23">
        <f t="shared" si="1"/>
        <v>7.8563544158604073E-2</v>
      </c>
      <c r="I9" s="20">
        <v>1274615</v>
      </c>
      <c r="J9" s="20">
        <v>0</v>
      </c>
      <c r="K9" s="22">
        <f t="shared" si="2"/>
        <v>0</v>
      </c>
      <c r="L9" s="21">
        <v>1276407</v>
      </c>
      <c r="M9" s="36">
        <v>0</v>
      </c>
      <c r="N9" s="26">
        <f t="shared" si="3"/>
        <v>0</v>
      </c>
      <c r="O9" s="33">
        <f t="shared" si="4"/>
        <v>1</v>
      </c>
      <c r="P9" s="34">
        <f t="shared" si="5"/>
        <v>0.11961722488038277</v>
      </c>
      <c r="Q9" s="35">
        <f t="shared" si="6"/>
        <v>1.9640886039651018E-2</v>
      </c>
    </row>
    <row r="10" spans="1:17" ht="15" x14ac:dyDescent="0.15">
      <c r="A10" s="31" t="s">
        <v>4</v>
      </c>
      <c r="B10" s="32" t="s">
        <v>46</v>
      </c>
      <c r="C10" s="20">
        <v>982207</v>
      </c>
      <c r="D10" s="20">
        <v>2</v>
      </c>
      <c r="E10" s="22">
        <f t="shared" si="0"/>
        <v>0.20362306519908735</v>
      </c>
      <c r="F10" s="37">
        <v>984115</v>
      </c>
      <c r="G10" s="20">
        <v>0</v>
      </c>
      <c r="H10" s="23">
        <f t="shared" si="1"/>
        <v>0</v>
      </c>
      <c r="I10" s="38">
        <v>986042</v>
      </c>
      <c r="J10" s="20">
        <v>2</v>
      </c>
      <c r="K10" s="22">
        <f t="shared" si="2"/>
        <v>0.20283111672727938</v>
      </c>
      <c r="L10" s="38">
        <v>987991</v>
      </c>
      <c r="M10" s="36">
        <v>4</v>
      </c>
      <c r="N10" s="26">
        <f t="shared" si="3"/>
        <v>0.40486198760919889</v>
      </c>
      <c r="O10" s="33">
        <f t="shared" si="4"/>
        <v>8</v>
      </c>
      <c r="P10" s="34">
        <f t="shared" si="5"/>
        <v>0.9569377990430622</v>
      </c>
      <c r="Q10" s="35">
        <f t="shared" si="6"/>
        <v>0.20282904238389141</v>
      </c>
    </row>
    <row r="11" spans="1:17" ht="15" x14ac:dyDescent="0.15">
      <c r="A11" s="31" t="s">
        <v>5</v>
      </c>
      <c r="B11" s="32" t="s">
        <v>27</v>
      </c>
      <c r="C11" s="20">
        <v>1342650</v>
      </c>
      <c r="D11" s="21">
        <v>3</v>
      </c>
      <c r="E11" s="22">
        <f t="shared" si="0"/>
        <v>0.22343872193051056</v>
      </c>
      <c r="F11" s="21">
        <v>1354733</v>
      </c>
      <c r="G11" s="21">
        <v>1</v>
      </c>
      <c r="H11" s="23">
        <f t="shared" si="1"/>
        <v>7.3815283159116951E-2</v>
      </c>
      <c r="I11" s="21">
        <v>1366984</v>
      </c>
      <c r="J11" s="21">
        <v>3</v>
      </c>
      <c r="K11" s="22">
        <f t="shared" si="2"/>
        <v>0.21946123729319433</v>
      </c>
      <c r="L11" s="21">
        <v>1379169</v>
      </c>
      <c r="M11" s="25">
        <v>15</v>
      </c>
      <c r="N11" s="26">
        <f t="shared" si="3"/>
        <v>1.0876114529836445</v>
      </c>
      <c r="O11" s="33">
        <f t="shared" si="4"/>
        <v>22</v>
      </c>
      <c r="P11" s="34">
        <f t="shared" si="5"/>
        <v>2.6315789473684212</v>
      </c>
      <c r="Q11" s="35">
        <f t="shared" si="6"/>
        <v>0.40108167384161658</v>
      </c>
    </row>
    <row r="12" spans="1:17" ht="15" x14ac:dyDescent="0.15">
      <c r="A12" s="31" t="s">
        <v>7</v>
      </c>
      <c r="B12" s="32" t="s">
        <v>27</v>
      </c>
      <c r="C12" s="20">
        <v>991584</v>
      </c>
      <c r="D12" s="21">
        <v>1</v>
      </c>
      <c r="E12" s="22">
        <f t="shared" si="0"/>
        <v>0.10084874302126698</v>
      </c>
      <c r="F12" s="21">
        <v>1004058</v>
      </c>
      <c r="G12" s="21">
        <v>0</v>
      </c>
      <c r="H12" s="23">
        <f t="shared" si="1"/>
        <v>0</v>
      </c>
      <c r="I12" s="21">
        <v>1016533</v>
      </c>
      <c r="J12" s="21">
        <v>1</v>
      </c>
      <c r="K12" s="22">
        <f t="shared" si="2"/>
        <v>9.837358944569434E-2</v>
      </c>
      <c r="L12" s="21">
        <v>1028890</v>
      </c>
      <c r="M12" s="25">
        <v>6</v>
      </c>
      <c r="N12" s="26">
        <f t="shared" si="3"/>
        <v>0.58315271797762636</v>
      </c>
      <c r="O12" s="33">
        <f t="shared" si="4"/>
        <v>8</v>
      </c>
      <c r="P12" s="34">
        <f t="shared" si="5"/>
        <v>0.9569377990430622</v>
      </c>
      <c r="Q12" s="35">
        <f t="shared" si="6"/>
        <v>0.19559376261114692</v>
      </c>
    </row>
    <row r="13" spans="1:17" ht="15" x14ac:dyDescent="0.15">
      <c r="A13" s="31" t="s">
        <v>45</v>
      </c>
      <c r="B13" s="32" t="s">
        <v>46</v>
      </c>
      <c r="C13" s="37">
        <v>459515</v>
      </c>
      <c r="D13" s="20">
        <v>1</v>
      </c>
      <c r="E13" s="22">
        <f t="shared" si="0"/>
        <v>0.21762075231494077</v>
      </c>
      <c r="F13" s="38">
        <v>465487</v>
      </c>
      <c r="G13" s="20">
        <v>0</v>
      </c>
      <c r="H13" s="23">
        <f t="shared" si="1"/>
        <v>0</v>
      </c>
      <c r="I13" s="38">
        <v>471541</v>
      </c>
      <c r="J13" s="20">
        <v>1</v>
      </c>
      <c r="K13" s="22">
        <f t="shared" si="2"/>
        <v>0.2120706364876013</v>
      </c>
      <c r="L13" s="38">
        <v>477642</v>
      </c>
      <c r="M13" s="36">
        <v>0</v>
      </c>
      <c r="N13" s="26">
        <f t="shared" si="3"/>
        <v>0</v>
      </c>
      <c r="O13" s="33">
        <f t="shared" si="4"/>
        <v>2</v>
      </c>
      <c r="P13" s="34">
        <f t="shared" si="5"/>
        <v>0.23923444976076555</v>
      </c>
      <c r="Q13" s="35">
        <f t="shared" si="6"/>
        <v>0.10742284720063552</v>
      </c>
    </row>
    <row r="14" spans="1:17" ht="15" x14ac:dyDescent="0.15">
      <c r="A14" s="31" t="s">
        <v>2</v>
      </c>
      <c r="B14" s="32" t="s">
        <v>46</v>
      </c>
      <c r="C14" s="37">
        <v>337886</v>
      </c>
      <c r="D14" s="20">
        <v>0</v>
      </c>
      <c r="E14" s="22">
        <f t="shared" si="0"/>
        <v>0</v>
      </c>
      <c r="F14" s="38">
        <v>344040</v>
      </c>
      <c r="G14" s="20">
        <v>0</v>
      </c>
      <c r="H14" s="23">
        <f t="shared" si="1"/>
        <v>0</v>
      </c>
      <c r="I14" s="38">
        <v>350239</v>
      </c>
      <c r="J14" s="20">
        <v>1</v>
      </c>
      <c r="K14" s="22">
        <f t="shared" si="2"/>
        <v>0.28551931680937875</v>
      </c>
      <c r="L14" s="38">
        <v>356479</v>
      </c>
      <c r="M14" s="36">
        <v>0</v>
      </c>
      <c r="N14" s="26">
        <f t="shared" si="3"/>
        <v>0</v>
      </c>
      <c r="O14" s="33">
        <f t="shared" si="4"/>
        <v>1</v>
      </c>
      <c r="P14" s="34">
        <f t="shared" si="5"/>
        <v>0.11961722488038277</v>
      </c>
      <c r="Q14" s="35">
        <f t="shared" si="6"/>
        <v>7.1379829202344688E-2</v>
      </c>
    </row>
    <row r="15" spans="1:17" ht="30" x14ac:dyDescent="0.15">
      <c r="A15" s="31" t="s">
        <v>8</v>
      </c>
      <c r="B15" s="32" t="s">
        <v>28</v>
      </c>
      <c r="C15" s="20">
        <v>2557623</v>
      </c>
      <c r="D15" s="21">
        <v>3</v>
      </c>
      <c r="E15" s="22">
        <f t="shared" si="0"/>
        <v>0.11729641155088141</v>
      </c>
      <c r="F15" s="21">
        <v>2598245</v>
      </c>
      <c r="G15" s="21">
        <v>0</v>
      </c>
      <c r="H15" s="23">
        <f t="shared" si="1"/>
        <v>0</v>
      </c>
      <c r="I15" s="21">
        <v>2639059</v>
      </c>
      <c r="J15" s="21">
        <v>2</v>
      </c>
      <c r="K15" s="22">
        <f t="shared" si="2"/>
        <v>7.5784588370324424E-2</v>
      </c>
      <c r="L15" s="21">
        <v>2680041</v>
      </c>
      <c r="M15" s="25">
        <v>3</v>
      </c>
      <c r="N15" s="26">
        <f t="shared" si="3"/>
        <v>0.11193858601416919</v>
      </c>
      <c r="O15" s="33">
        <f t="shared" si="4"/>
        <v>8</v>
      </c>
      <c r="P15" s="34">
        <f t="shared" si="5"/>
        <v>0.9569377990430622</v>
      </c>
      <c r="Q15" s="35">
        <f t="shared" si="6"/>
        <v>7.6254896483843759E-2</v>
      </c>
    </row>
    <row r="16" spans="1:17" ht="15" x14ac:dyDescent="0.15">
      <c r="A16" s="31" t="s">
        <v>42</v>
      </c>
      <c r="B16" s="32" t="s">
        <v>46</v>
      </c>
      <c r="C16" s="37">
        <v>485543</v>
      </c>
      <c r="D16" s="20">
        <v>2</v>
      </c>
      <c r="E16" s="22">
        <f t="shared" si="0"/>
        <v>0.41190996471991154</v>
      </c>
      <c r="F16" s="38">
        <v>490317</v>
      </c>
      <c r="G16" s="20">
        <v>2</v>
      </c>
      <c r="H16" s="23">
        <f t="shared" si="1"/>
        <v>0.40789937938109427</v>
      </c>
      <c r="I16" s="38">
        <v>495151</v>
      </c>
      <c r="J16" s="20">
        <v>27</v>
      </c>
      <c r="K16" s="22">
        <f t="shared" si="2"/>
        <v>5.452882050122084</v>
      </c>
      <c r="L16" s="38">
        <v>500093</v>
      </c>
      <c r="M16" s="36">
        <v>10</v>
      </c>
      <c r="N16" s="26">
        <f t="shared" si="3"/>
        <v>1.9996280691791326</v>
      </c>
      <c r="O16" s="33">
        <f t="shared" si="4"/>
        <v>41</v>
      </c>
      <c r="P16" s="34">
        <f t="shared" si="5"/>
        <v>4.9043062200956937</v>
      </c>
      <c r="Q16" s="35">
        <f t="shared" si="6"/>
        <v>2.0680798658505553</v>
      </c>
    </row>
    <row r="17" spans="1:18" ht="15" x14ac:dyDescent="0.15">
      <c r="A17" s="31" t="s">
        <v>1</v>
      </c>
      <c r="B17" s="32" t="s">
        <v>29</v>
      </c>
      <c r="C17" s="20">
        <v>1111947</v>
      </c>
      <c r="D17" s="21">
        <v>20</v>
      </c>
      <c r="E17" s="22">
        <f t="shared" si="0"/>
        <v>1.7986468779537155</v>
      </c>
      <c r="F17" s="21">
        <v>1126316</v>
      </c>
      <c r="G17" s="21">
        <v>6</v>
      </c>
      <c r="H17" s="23">
        <f t="shared" si="1"/>
        <v>0.5327101808018353</v>
      </c>
      <c r="I17" s="21">
        <v>1140539</v>
      </c>
      <c r="J17" s="21">
        <v>8</v>
      </c>
      <c r="K17" s="22">
        <f t="shared" si="2"/>
        <v>0.70142274836721941</v>
      </c>
      <c r="L17" s="21">
        <v>1154777</v>
      </c>
      <c r="M17" s="25">
        <v>23</v>
      </c>
      <c r="N17" s="26">
        <f t="shared" si="3"/>
        <v>1.9917265411417098</v>
      </c>
      <c r="O17" s="33">
        <f t="shared" si="4"/>
        <v>57</v>
      </c>
      <c r="P17" s="34">
        <f t="shared" si="5"/>
        <v>6.8181818181818183</v>
      </c>
      <c r="Q17" s="35">
        <f t="shared" si="6"/>
        <v>1.25612658706612</v>
      </c>
    </row>
    <row r="18" spans="1:18" ht="15" x14ac:dyDescent="0.15">
      <c r="A18" s="31" t="s">
        <v>11</v>
      </c>
      <c r="B18" s="32" t="s">
        <v>33</v>
      </c>
      <c r="C18" s="20">
        <v>906805</v>
      </c>
      <c r="D18" s="21">
        <v>6</v>
      </c>
      <c r="E18" s="22">
        <f t="shared" si="0"/>
        <v>0.6616637535081964</v>
      </c>
      <c r="F18" s="21">
        <v>924871</v>
      </c>
      <c r="G18" s="21">
        <v>9</v>
      </c>
      <c r="H18" s="23">
        <f t="shared" si="1"/>
        <v>0.97310868218378566</v>
      </c>
      <c r="I18" s="21">
        <v>943072</v>
      </c>
      <c r="J18" s="21">
        <v>12</v>
      </c>
      <c r="K18" s="22">
        <f t="shared" si="2"/>
        <v>1.2724373112551322</v>
      </c>
      <c r="L18" s="21">
        <v>961334</v>
      </c>
      <c r="M18" s="25">
        <v>17</v>
      </c>
      <c r="N18" s="26">
        <f t="shared" si="3"/>
        <v>1.768376027478483</v>
      </c>
      <c r="O18" s="33">
        <f t="shared" si="4"/>
        <v>44</v>
      </c>
      <c r="P18" s="34">
        <f t="shared" si="5"/>
        <v>5.2631578947368425</v>
      </c>
      <c r="Q18" s="35">
        <f t="shared" si="6"/>
        <v>1.1688964436063993</v>
      </c>
    </row>
    <row r="19" spans="1:18" ht="15" x14ac:dyDescent="0.15">
      <c r="A19" s="31" t="s">
        <v>12</v>
      </c>
      <c r="B19" s="32" t="s">
        <v>32</v>
      </c>
      <c r="C19" s="20">
        <v>1680795</v>
      </c>
      <c r="D19" s="21">
        <v>1</v>
      </c>
      <c r="E19" s="22">
        <f t="shared" si="0"/>
        <v>5.949565532976954E-2</v>
      </c>
      <c r="F19" s="33">
        <v>1701782</v>
      </c>
      <c r="G19" s="21">
        <v>1</v>
      </c>
      <c r="H19" s="23">
        <f t="shared" si="1"/>
        <v>5.8761933079560132E-2</v>
      </c>
      <c r="I19" s="21">
        <v>1722945</v>
      </c>
      <c r="J19" s="21">
        <v>7</v>
      </c>
      <c r="K19" s="22">
        <f t="shared" si="2"/>
        <v>0.4062811058971702</v>
      </c>
      <c r="L19" s="20">
        <v>1744228</v>
      </c>
      <c r="M19" s="25">
        <v>12</v>
      </c>
      <c r="N19" s="26">
        <f t="shared" si="3"/>
        <v>0.68798345170470832</v>
      </c>
      <c r="O19" s="33">
        <f t="shared" si="4"/>
        <v>21</v>
      </c>
      <c r="P19" s="34">
        <f t="shared" si="5"/>
        <v>2.5119617224880382</v>
      </c>
      <c r="Q19" s="35">
        <f t="shared" si="6"/>
        <v>0.30313053650280208</v>
      </c>
    </row>
    <row r="20" spans="1:18" s="39" customFormat="1" ht="19" customHeight="1" x14ac:dyDescent="0.15">
      <c r="A20" s="31" t="s">
        <v>30</v>
      </c>
      <c r="B20" s="32" t="s">
        <v>31</v>
      </c>
      <c r="C20" s="20">
        <v>1320777</v>
      </c>
      <c r="D20" s="21">
        <v>41</v>
      </c>
      <c r="E20" s="22">
        <f t="shared" si="0"/>
        <v>3.1042333414346253</v>
      </c>
      <c r="F20" s="21">
        <v>1332378</v>
      </c>
      <c r="G20" s="21">
        <v>59</v>
      </c>
      <c r="H20" s="23">
        <f t="shared" si="1"/>
        <v>4.428172785801026</v>
      </c>
      <c r="I20" s="21">
        <v>1344038</v>
      </c>
      <c r="J20" s="21">
        <v>51</v>
      </c>
      <c r="K20" s="22">
        <f t="shared" si="2"/>
        <v>3.7945355711668864</v>
      </c>
      <c r="L20" s="20">
        <v>1355787</v>
      </c>
      <c r="M20" s="25">
        <v>82</v>
      </c>
      <c r="N20" s="26">
        <f t="shared" si="3"/>
        <v>6.0481476810147914</v>
      </c>
      <c r="O20" s="33">
        <f t="shared" si="4"/>
        <v>233</v>
      </c>
      <c r="P20" s="34">
        <f>(O20*100)/836</f>
        <v>27.870813397129186</v>
      </c>
      <c r="Q20" s="35">
        <f t="shared" si="6"/>
        <v>4.3437723448543322</v>
      </c>
    </row>
    <row r="21" spans="1:18" s="39" customFormat="1" ht="15" x14ac:dyDescent="0.15">
      <c r="A21" s="31" t="s">
        <v>3</v>
      </c>
      <c r="B21" s="32" t="s">
        <v>34</v>
      </c>
      <c r="C21" s="20">
        <v>935910</v>
      </c>
      <c r="D21" s="21">
        <v>0</v>
      </c>
      <c r="E21" s="22">
        <f t="shared" si="0"/>
        <v>0</v>
      </c>
      <c r="F21" s="21">
        <v>941275</v>
      </c>
      <c r="G21" s="21">
        <v>1</v>
      </c>
      <c r="H21" s="23">
        <f t="shared" si="1"/>
        <v>0.10623887811744709</v>
      </c>
      <c r="I21" s="21">
        <v>946632</v>
      </c>
      <c r="J21" s="21">
        <v>2</v>
      </c>
      <c r="K21" s="22">
        <f t="shared" si="2"/>
        <v>0.21127534247733015</v>
      </c>
      <c r="L21" s="20">
        <v>951953</v>
      </c>
      <c r="M21" s="25">
        <v>3</v>
      </c>
      <c r="N21" s="26">
        <f t="shared" si="3"/>
        <v>0.31514160888195109</v>
      </c>
      <c r="O21" s="33">
        <f t="shared" si="4"/>
        <v>6</v>
      </c>
      <c r="P21" s="34">
        <f t="shared" si="5"/>
        <v>0.71770334928229662</v>
      </c>
      <c r="Q21" s="35">
        <f t="shared" si="6"/>
        <v>0.1581639573691821</v>
      </c>
    </row>
    <row r="22" spans="1:18" s="39" customFormat="1" ht="15" x14ac:dyDescent="0.15">
      <c r="A22" s="31" t="s">
        <v>13</v>
      </c>
      <c r="B22" s="32" t="s">
        <v>35</v>
      </c>
      <c r="C22" s="20">
        <v>2030775</v>
      </c>
      <c r="D22" s="21">
        <v>0</v>
      </c>
      <c r="E22" s="22">
        <f t="shared" si="0"/>
        <v>0</v>
      </c>
      <c r="F22" s="21">
        <v>2040932</v>
      </c>
      <c r="G22" s="21">
        <v>2</v>
      </c>
      <c r="H22" s="23">
        <f t="shared" si="1"/>
        <v>9.7994445674819144E-2</v>
      </c>
      <c r="I22" s="21">
        <v>2051022</v>
      </c>
      <c r="J22" s="21">
        <v>3</v>
      </c>
      <c r="K22" s="22">
        <f t="shared" si="2"/>
        <v>0.14626854319456351</v>
      </c>
      <c r="L22" s="20">
        <v>2061079</v>
      </c>
      <c r="M22" s="25">
        <v>6</v>
      </c>
      <c r="N22" s="26">
        <f t="shared" si="3"/>
        <v>0.29110965664101179</v>
      </c>
      <c r="O22" s="33">
        <f t="shared" si="4"/>
        <v>11</v>
      </c>
      <c r="P22" s="34">
        <f t="shared" si="5"/>
        <v>1.3157894736842106</v>
      </c>
      <c r="Q22" s="35">
        <f t="shared" si="6"/>
        <v>0.13384316137759861</v>
      </c>
    </row>
    <row r="23" spans="1:18" s="39" customFormat="1" ht="19" customHeight="1" x14ac:dyDescent="0.15">
      <c r="A23" s="31" t="s">
        <v>36</v>
      </c>
      <c r="B23" s="32" t="s">
        <v>37</v>
      </c>
      <c r="C23" s="20">
        <v>4474369</v>
      </c>
      <c r="D23" s="21">
        <v>8</v>
      </c>
      <c r="E23" s="22">
        <f t="shared" si="0"/>
        <v>0.17879616097822956</v>
      </c>
      <c r="F23" s="21">
        <v>4520480</v>
      </c>
      <c r="G23" s="21">
        <v>2</v>
      </c>
      <c r="H23" s="23">
        <f t="shared" si="1"/>
        <v>4.4243089229462358E-2</v>
      </c>
      <c r="I23" s="21">
        <v>4566875</v>
      </c>
      <c r="J23" s="21">
        <v>9</v>
      </c>
      <c r="K23" s="22">
        <f t="shared" si="2"/>
        <v>0.19707130149172028</v>
      </c>
      <c r="L23" s="20">
        <v>4613684</v>
      </c>
      <c r="M23" s="25">
        <v>14</v>
      </c>
      <c r="N23" s="26">
        <f t="shared" si="3"/>
        <v>0.30344514275359996</v>
      </c>
      <c r="O23" s="33">
        <f t="shared" si="4"/>
        <v>33</v>
      </c>
      <c r="P23" s="34">
        <f t="shared" si="5"/>
        <v>3.9473684210526314</v>
      </c>
      <c r="Q23" s="35">
        <f t="shared" si="6"/>
        <v>0.18088892361325307</v>
      </c>
    </row>
    <row r="24" spans="1:18" s="39" customFormat="1" ht="15" x14ac:dyDescent="0.15">
      <c r="A24" s="31" t="s">
        <v>43</v>
      </c>
      <c r="B24" s="32" t="s">
        <v>46</v>
      </c>
      <c r="C24" s="37">
        <v>1632637</v>
      </c>
      <c r="D24" s="20">
        <v>1</v>
      </c>
      <c r="E24" s="22">
        <f t="shared" si="0"/>
        <v>6.1250602552802617E-2</v>
      </c>
      <c r="F24" s="38">
        <v>1658067</v>
      </c>
      <c r="G24" s="20">
        <v>0</v>
      </c>
      <c r="H24" s="23">
        <f t="shared" si="1"/>
        <v>0</v>
      </c>
      <c r="I24" s="38">
        <v>1683782</v>
      </c>
      <c r="J24" s="20">
        <v>6</v>
      </c>
      <c r="K24" s="22">
        <f t="shared" si="2"/>
        <v>0.35634066642831436</v>
      </c>
      <c r="L24" s="38">
        <v>1709644</v>
      </c>
      <c r="M24" s="36">
        <v>1</v>
      </c>
      <c r="N24" s="26">
        <f t="shared" si="3"/>
        <v>5.8491709385111751E-2</v>
      </c>
      <c r="O24" s="33">
        <f t="shared" si="4"/>
        <v>8</v>
      </c>
      <c r="P24" s="34">
        <f t="shared" si="5"/>
        <v>0.9569377990430622</v>
      </c>
      <c r="Q24" s="35">
        <f t="shared" si="6"/>
        <v>0.11902074459155719</v>
      </c>
    </row>
    <row r="25" spans="1:18" s="39" customFormat="1" ht="15" x14ac:dyDescent="0.15">
      <c r="A25" s="31" t="s">
        <v>9</v>
      </c>
      <c r="B25" s="32" t="s">
        <v>46</v>
      </c>
      <c r="C25" s="38">
        <v>874532</v>
      </c>
      <c r="D25" s="20">
        <v>1</v>
      </c>
      <c r="E25" s="22">
        <f t="shared" si="0"/>
        <v>0.11434687352778401</v>
      </c>
      <c r="F25" s="38">
        <v>902367</v>
      </c>
      <c r="G25" s="20">
        <v>0</v>
      </c>
      <c r="H25" s="23">
        <f t="shared" si="1"/>
        <v>0</v>
      </c>
      <c r="I25" s="38">
        <v>930143</v>
      </c>
      <c r="J25" s="20">
        <v>1</v>
      </c>
      <c r="K25" s="22">
        <f t="shared" si="2"/>
        <v>0.10751035055900006</v>
      </c>
      <c r="L25" s="38">
        <v>957797</v>
      </c>
      <c r="M25" s="36">
        <v>1</v>
      </c>
      <c r="N25" s="26">
        <f t="shared" si="3"/>
        <v>0.10440625727581107</v>
      </c>
      <c r="O25" s="33">
        <f t="shared" si="4"/>
        <v>3</v>
      </c>
      <c r="P25" s="34">
        <f t="shared" si="5"/>
        <v>0.35885167464114831</v>
      </c>
      <c r="Q25" s="35">
        <f t="shared" si="6"/>
        <v>8.1565870340648786E-2</v>
      </c>
    </row>
    <row r="26" spans="1:18" s="39" customFormat="1" ht="15" x14ac:dyDescent="0.15">
      <c r="A26" s="31" t="s">
        <v>10</v>
      </c>
      <c r="B26" s="32" t="s">
        <v>46</v>
      </c>
      <c r="C26" s="38">
        <v>1223875</v>
      </c>
      <c r="D26" s="20">
        <v>1</v>
      </c>
      <c r="E26" s="22">
        <f t="shared" si="0"/>
        <v>8.1707690736390559E-2</v>
      </c>
      <c r="F26" s="38">
        <v>1235532</v>
      </c>
      <c r="G26" s="20">
        <v>0</v>
      </c>
      <c r="H26" s="23">
        <f t="shared" si="1"/>
        <v>0</v>
      </c>
      <c r="I26" s="38">
        <v>1247514</v>
      </c>
      <c r="J26" s="20">
        <v>2</v>
      </c>
      <c r="K26" s="22">
        <f t="shared" si="2"/>
        <v>0.16031884211319472</v>
      </c>
      <c r="L26" s="38">
        <v>1259822</v>
      </c>
      <c r="M26" s="36">
        <v>7</v>
      </c>
      <c r="N26" s="26">
        <f t="shared" si="3"/>
        <v>0.55563404988958764</v>
      </c>
      <c r="O26" s="33">
        <f t="shared" si="4"/>
        <v>10</v>
      </c>
      <c r="P26" s="34">
        <f t="shared" si="5"/>
        <v>1.1961722488038278</v>
      </c>
      <c r="Q26" s="35">
        <f t="shared" si="6"/>
        <v>0.19941514568479324</v>
      </c>
    </row>
    <row r="27" spans="1:18" s="39" customFormat="1" ht="15" x14ac:dyDescent="0.15">
      <c r="A27" s="31" t="s">
        <v>15</v>
      </c>
      <c r="B27" s="32" t="s">
        <v>46</v>
      </c>
      <c r="C27" s="38">
        <v>333247</v>
      </c>
      <c r="D27" s="20">
        <v>0</v>
      </c>
      <c r="E27" s="22">
        <f t="shared" si="0"/>
        <v>0</v>
      </c>
      <c r="F27" s="38">
        <v>337054</v>
      </c>
      <c r="G27" s="20">
        <v>0</v>
      </c>
      <c r="H27" s="23">
        <f t="shared" si="1"/>
        <v>0</v>
      </c>
      <c r="I27" s="38">
        <v>341034</v>
      </c>
      <c r="J27" s="20">
        <v>2</v>
      </c>
      <c r="K27" s="22">
        <f t="shared" si="2"/>
        <v>0.58645179073054299</v>
      </c>
      <c r="L27" s="38">
        <v>345204</v>
      </c>
      <c r="M27" s="36">
        <v>1</v>
      </c>
      <c r="N27" s="26">
        <f t="shared" si="3"/>
        <v>0.28968378118445903</v>
      </c>
      <c r="O27" s="33">
        <f t="shared" si="4"/>
        <v>3</v>
      </c>
      <c r="P27" s="34">
        <f t="shared" si="5"/>
        <v>0.35885167464114831</v>
      </c>
      <c r="Q27" s="35">
        <f t="shared" si="6"/>
        <v>0.21903389297875051</v>
      </c>
    </row>
    <row r="28" spans="1:18" s="39" customFormat="1" ht="15" x14ac:dyDescent="0.15">
      <c r="A28" s="31" t="s">
        <v>44</v>
      </c>
      <c r="B28" s="32" t="s">
        <v>46</v>
      </c>
      <c r="C28" s="38">
        <v>555836</v>
      </c>
      <c r="D28" s="20">
        <v>1</v>
      </c>
      <c r="E28" s="22">
        <f t="shared" si="0"/>
        <v>0.17990918184500465</v>
      </c>
      <c r="F28" s="38">
        <v>558969</v>
      </c>
      <c r="G28" s="20">
        <v>0</v>
      </c>
      <c r="H28" s="23">
        <f t="shared" si="1"/>
        <v>0</v>
      </c>
      <c r="I28" s="38">
        <v>562114</v>
      </c>
      <c r="J28" s="20">
        <v>0</v>
      </c>
      <c r="K28" s="22">
        <f t="shared" si="2"/>
        <v>0</v>
      </c>
      <c r="L28" s="38">
        <v>565310</v>
      </c>
      <c r="M28" s="36">
        <v>1</v>
      </c>
      <c r="N28" s="26">
        <f t="shared" si="3"/>
        <v>0.17689409350621782</v>
      </c>
      <c r="O28" s="33">
        <f t="shared" si="4"/>
        <v>2</v>
      </c>
      <c r="P28" s="34">
        <f t="shared" si="5"/>
        <v>0.23923444976076555</v>
      </c>
      <c r="Q28" s="35">
        <f t="shared" si="6"/>
        <v>8.9200818837805618E-2</v>
      </c>
    </row>
    <row r="29" spans="1:18" s="39" customFormat="1" ht="16" customHeight="1" x14ac:dyDescent="0.15">
      <c r="A29" s="31" t="s">
        <v>47</v>
      </c>
      <c r="B29" s="32" t="s">
        <v>46</v>
      </c>
      <c r="C29" s="38">
        <v>74541</v>
      </c>
      <c r="D29" s="20">
        <v>0</v>
      </c>
      <c r="E29" s="22">
        <f t="shared" si="0"/>
        <v>0</v>
      </c>
      <c r="F29" s="38">
        <v>75167</v>
      </c>
      <c r="G29" s="20">
        <v>0</v>
      </c>
      <c r="H29" s="23">
        <f t="shared" si="1"/>
        <v>0</v>
      </c>
      <c r="I29" s="38">
        <v>75801</v>
      </c>
      <c r="J29" s="20">
        <v>0</v>
      </c>
      <c r="K29" s="22">
        <f t="shared" si="2"/>
        <v>0</v>
      </c>
      <c r="L29" s="38">
        <v>76442</v>
      </c>
      <c r="M29" s="36">
        <v>1</v>
      </c>
      <c r="N29" s="26">
        <f t="shared" si="3"/>
        <v>1.3081813662646191</v>
      </c>
      <c r="O29" s="33">
        <f t="shared" si="4"/>
        <v>1</v>
      </c>
      <c r="P29" s="34">
        <f t="shared" si="5"/>
        <v>0.11961722488038277</v>
      </c>
      <c r="Q29" s="35">
        <f t="shared" si="6"/>
        <v>0.32704534156615478</v>
      </c>
    </row>
    <row r="30" spans="1:18" s="39" customFormat="1" ht="15" x14ac:dyDescent="0.15">
      <c r="A30" s="31" t="s">
        <v>6</v>
      </c>
      <c r="B30" s="32" t="s">
        <v>46</v>
      </c>
      <c r="C30" s="38">
        <v>826780</v>
      </c>
      <c r="D30" s="20">
        <v>0</v>
      </c>
      <c r="E30" s="22">
        <f t="shared" si="0"/>
        <v>0</v>
      </c>
      <c r="F30" s="38">
        <v>834937</v>
      </c>
      <c r="G30" s="20">
        <v>0</v>
      </c>
      <c r="H30" s="23">
        <f t="shared" si="1"/>
        <v>0</v>
      </c>
      <c r="I30" s="38">
        <v>843202</v>
      </c>
      <c r="J30" s="20">
        <v>3</v>
      </c>
      <c r="K30" s="22">
        <f t="shared" si="2"/>
        <v>0.35578663238464803</v>
      </c>
      <c r="L30" s="38">
        <v>851515</v>
      </c>
      <c r="M30" s="36">
        <v>3</v>
      </c>
      <c r="N30" s="26">
        <f t="shared" si="3"/>
        <v>0.35231322994897329</v>
      </c>
      <c r="O30" s="33">
        <f t="shared" si="4"/>
        <v>6</v>
      </c>
      <c r="P30" s="34">
        <f t="shared" si="5"/>
        <v>0.71770334928229662</v>
      </c>
      <c r="Q30" s="35">
        <f t="shared" si="6"/>
        <v>0.17702496558340533</v>
      </c>
    </row>
    <row r="31" spans="1:18" s="39" customFormat="1" ht="16" thickBot="1" x14ac:dyDescent="0.2">
      <c r="A31" s="40" t="s">
        <v>14</v>
      </c>
      <c r="B31" s="41" t="s">
        <v>46</v>
      </c>
      <c r="C31" s="42">
        <v>1396038</v>
      </c>
      <c r="D31" s="43">
        <v>0</v>
      </c>
      <c r="E31" s="44">
        <f t="shared" si="0"/>
        <v>0</v>
      </c>
      <c r="F31" s="42">
        <v>1400140</v>
      </c>
      <c r="G31" s="43">
        <v>0</v>
      </c>
      <c r="H31" s="45">
        <f t="shared" si="1"/>
        <v>0</v>
      </c>
      <c r="I31" s="42">
        <v>1404262</v>
      </c>
      <c r="J31" s="43">
        <v>0</v>
      </c>
      <c r="K31" s="22">
        <f t="shared" si="2"/>
        <v>0</v>
      </c>
      <c r="L31" s="38">
        <v>1408272</v>
      </c>
      <c r="M31" s="36">
        <v>1</v>
      </c>
      <c r="N31" s="26">
        <f t="shared" si="3"/>
        <v>7.1009009623140995E-2</v>
      </c>
      <c r="O31" s="33">
        <f t="shared" si="4"/>
        <v>1</v>
      </c>
      <c r="P31" s="46">
        <f t="shared" si="5"/>
        <v>0.11961722488038277</v>
      </c>
      <c r="Q31" s="35">
        <f t="shared" si="6"/>
        <v>1.7752252405785249E-2</v>
      </c>
    </row>
    <row r="32" spans="1:18" s="57" customFormat="1" ht="16" thickBot="1" x14ac:dyDescent="0.2">
      <c r="A32" s="47" t="s">
        <v>0</v>
      </c>
      <c r="B32" s="48">
        <v>402</v>
      </c>
      <c r="C32" s="20">
        <f>SUM(C5:C31)</f>
        <v>45999290</v>
      </c>
      <c r="D32" s="43">
        <v>105</v>
      </c>
      <c r="E32" s="22">
        <f t="shared" si="0"/>
        <v>0.22826439277649721</v>
      </c>
      <c r="F32" s="43">
        <f>SUM(F5:F31)</f>
        <v>46530492</v>
      </c>
      <c r="G32" s="43">
        <f>SUM(G5:G31)</f>
        <v>116</v>
      </c>
      <c r="H32" s="23">
        <f t="shared" si="1"/>
        <v>0.24929888985485046</v>
      </c>
      <c r="I32" s="20">
        <f>SUM(I5:I31)</f>
        <v>47063123</v>
      </c>
      <c r="J32" s="43">
        <f>SUM(J5:J31)</f>
        <v>278</v>
      </c>
      <c r="K32" s="49">
        <f t="shared" si="2"/>
        <v>0.59069603179542507</v>
      </c>
      <c r="L32" s="50">
        <f>SUM(L5:L31)</f>
        <v>47596666</v>
      </c>
      <c r="M32" s="51">
        <f>SUM(M5:M31)</f>
        <v>337</v>
      </c>
      <c r="N32" s="52">
        <f t="shared" si="3"/>
        <v>0.70803278532156011</v>
      </c>
      <c r="O32" s="53">
        <f>SUM(O5:O31)</f>
        <v>836</v>
      </c>
      <c r="P32" s="54">
        <f t="shared" si="5"/>
        <v>100</v>
      </c>
      <c r="Q32" s="55">
        <f t="shared" si="6"/>
        <v>0.44407302493708323</v>
      </c>
      <c r="R32" s="56"/>
    </row>
    <row r="33" spans="2:17" x14ac:dyDescent="0.15">
      <c r="C33" s="58"/>
      <c r="E33" s="59"/>
      <c r="F33" s="60"/>
      <c r="H33" s="60"/>
      <c r="I33" s="60"/>
      <c r="K33" s="60"/>
      <c r="L33" s="39"/>
      <c r="M33" s="39"/>
      <c r="N33" s="39"/>
      <c r="P33" s="60"/>
      <c r="Q33" s="39"/>
    </row>
    <row r="34" spans="2:17" x14ac:dyDescent="0.15">
      <c r="B34" s="30" t="s">
        <v>41</v>
      </c>
      <c r="C34" s="30" t="s">
        <v>41</v>
      </c>
      <c r="D34" s="39"/>
      <c r="I34" s="30" t="s">
        <v>41</v>
      </c>
      <c r="J34" s="30" t="s">
        <v>41</v>
      </c>
      <c r="L34" s="30" t="s">
        <v>41</v>
      </c>
      <c r="M34" s="30" t="s">
        <v>41</v>
      </c>
    </row>
    <row r="35" spans="2:17" x14ac:dyDescent="0.15">
      <c r="D35" s="39"/>
      <c r="N35" s="61"/>
    </row>
  </sheetData>
  <mergeCells count="7">
    <mergeCell ref="O3:Q3"/>
    <mergeCell ref="A3:A4"/>
    <mergeCell ref="B3:B4"/>
    <mergeCell ref="C3:E3"/>
    <mergeCell ref="F3:H3"/>
    <mergeCell ref="I3:K3"/>
    <mergeCell ref="L3:N3"/>
  </mergeCells>
  <pageMargins left="0.7" right="0.7" top="0.75" bottom="0.75" header="0.3" footer="0.3"/>
  <pageSetup paperSize="9" orientation="portrait" horizontalDpi="360" verticalDpi="36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ational Incide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CTrillosM</dc:creator>
  <cp:lastModifiedBy>Microsoft Office User</cp:lastModifiedBy>
  <dcterms:created xsi:type="dcterms:W3CDTF">2011-06-23T01:38:53Z</dcterms:created>
  <dcterms:modified xsi:type="dcterms:W3CDTF">2020-01-03T13:56:55Z</dcterms:modified>
</cp:coreProperties>
</file>